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42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" uniqueCount="33">
  <si>
    <t xml:space="preserve">Cuffcompare code</t>
  </si>
  <si>
    <t xml:space="preserve">Description</t>
  </si>
  <si>
    <t xml:space="preserve"># UoN transcripts</t>
  </si>
  <si>
    <t xml:space="preserve"># UoN transcipts with pfam domain(s)</t>
  </si>
  <si>
    <t xml:space="preserve">% UoN transcipts with pfam domain(s)</t>
  </si>
  <si>
    <t xml:space="preserve">#pfam domains</t>
  </si>
  <si>
    <t xml:space="preserve"># UoN transcripts with GO term(s)</t>
  </si>
  <si>
    <t xml:space="preserve">% UoN transcripts with GO term(s)</t>
  </si>
  <si>
    <t xml:space="preserve"># GO Terms</t>
  </si>
  <si>
    <t xml:space="preserve"># UoN transcipts with BLASTX hit</t>
  </si>
  <si>
    <t xml:space="preserve">% UoN transcipts with BLASTX hit</t>
  </si>
  <si>
    <t xml:space="preserve">=</t>
  </si>
  <si>
    <t xml:space="preserve">Complete match of intron chain</t>
  </si>
  <si>
    <t xml:space="preserve">c</t>
  </si>
  <si>
    <t xml:space="preserve">Contained</t>
  </si>
  <si>
    <t xml:space="preserve">e</t>
  </si>
  <si>
    <t xml:space="preserve">Single exon transfrag overlapping a reference exon and at least 10 bp of a reference intron, indicating a possible pre-mRNA fragment</t>
  </si>
  <si>
    <t xml:space="preserve">i</t>
  </si>
  <si>
    <t xml:space="preserve">A transfrag falling entirely within a reference intron</t>
  </si>
  <si>
    <t xml:space="preserve">j</t>
  </si>
  <si>
    <t xml:space="preserve">Potentially novel isoform (fragment): at least one splice junction is shared with a reference transcript</t>
  </si>
  <si>
    <t xml:space="preserve">o</t>
  </si>
  <si>
    <t xml:space="preserve">Generic exonic overlap with a reference transcript</t>
  </si>
  <si>
    <t xml:space="preserve">p</t>
  </si>
  <si>
    <t xml:space="preserve">Possible polymerase run-on fragment (within 2Kbases of a reference transcript)</t>
  </si>
  <si>
    <t xml:space="preserve">u</t>
  </si>
  <si>
    <t xml:space="preserve">Unknown, intergenic transcript</t>
  </si>
  <si>
    <t xml:space="preserve">x</t>
  </si>
  <si>
    <t xml:space="preserve">Exonic overlap with reference on the opposite strand</t>
  </si>
  <si>
    <t xml:space="preserve">Sum</t>
  </si>
  <si>
    <t xml:space="preserve">%</t>
  </si>
  <si>
    <t xml:space="preserve">UoN = University of Nottingham consensus transcripts between Cufflinks and Scripture.</t>
  </si>
  <si>
    <t xml:space="preserve">The Cuffcompare codes are based on the comparison of UoN transcripts to the Ensembl annotations.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"/>
    <numFmt numFmtId="166" formatCode="0%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0"/>
      <name val="Arial"/>
      <family val="2"/>
      <charset val="1"/>
    </font>
    <font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5"/>
  <sheetViews>
    <sheetView showFormulas="false" showGridLines="true" showRowColHeaders="true" showZeros="true" rightToLeft="false" tabSelected="true" showOutlineSymbols="true" defaultGridColor="true" view="normal" topLeftCell="A1" colorId="64" zoomScale="110" zoomScaleNormal="110" zoomScalePageLayoutView="100" workbookViewId="0">
      <selection pane="topLeft" activeCell="A15" activeCellId="0" sqref="A15"/>
    </sheetView>
  </sheetViews>
  <sheetFormatPr defaultColWidth="11.5234375" defaultRowHeight="12.1" zeroHeight="false" outlineLevelRow="0" outlineLevelCol="0"/>
  <cols>
    <col collapsed="false" customWidth="true" hidden="false" outlineLevel="0" max="1" min="1" style="1" width="12.76"/>
    <col collapsed="false" customWidth="true" hidden="false" outlineLevel="0" max="2" min="2" style="0" width="16.79"/>
    <col collapsed="false" customWidth="true" hidden="false" outlineLevel="0" max="3" min="3" style="2" width="12.13"/>
    <col collapsed="false" customWidth="true" hidden="false" outlineLevel="0" max="4" min="4" style="3" width="17.05"/>
    <col collapsed="false" customWidth="true" hidden="false" outlineLevel="0" max="5" min="5" style="3" width="18.45"/>
    <col collapsed="false" customWidth="true" hidden="false" outlineLevel="0" max="6" min="6" style="2" width="12.63"/>
    <col collapsed="false" customWidth="true" hidden="false" outlineLevel="0" max="7" min="7" style="0" width="16.55"/>
    <col collapsed="false" customWidth="true" hidden="false" outlineLevel="0" max="8" min="8" style="0" width="16.8"/>
    <col collapsed="false" customWidth="true" hidden="false" outlineLevel="0" max="9" min="9" style="0" width="9.47"/>
    <col collapsed="false" customWidth="true" hidden="false" outlineLevel="0" max="10" min="10" style="0" width="14.53"/>
    <col collapsed="false" customWidth="true" hidden="false" outlineLevel="0" max="11" min="11" style="0" width="14.28"/>
  </cols>
  <sheetData>
    <row r="1" s="5" customFormat="true" ht="37.3" hidden="false" customHeight="false" outlineLevel="0" collapsed="false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</row>
    <row r="2" customFormat="false" ht="12.65" hidden="false" customHeight="false" outlineLevel="0" collapsed="false">
      <c r="A2" s="6" t="s">
        <v>11</v>
      </c>
      <c r="B2" s="7" t="s">
        <v>12</v>
      </c>
      <c r="C2" s="8" t="n">
        <v>507</v>
      </c>
      <c r="D2" s="8" t="n">
        <v>372</v>
      </c>
      <c r="E2" s="9" t="n">
        <f aca="false">D2/C2</f>
        <v>0.733727810650888</v>
      </c>
      <c r="F2" s="8" t="n">
        <v>609</v>
      </c>
      <c r="G2" s="8" t="n">
        <v>263</v>
      </c>
      <c r="H2" s="9" t="n">
        <f aca="false">G2/C2</f>
        <v>0.518737672583826</v>
      </c>
      <c r="I2" s="8" t="n">
        <v>255</v>
      </c>
      <c r="J2" s="8" t="n">
        <v>491</v>
      </c>
      <c r="K2" s="10" t="n">
        <f aca="false">J2/C2</f>
        <v>0.968441814595661</v>
      </c>
    </row>
    <row r="3" customFormat="false" ht="12.1" hidden="false" customHeight="false" outlineLevel="0" collapsed="false">
      <c r="A3" s="6" t="s">
        <v>13</v>
      </c>
      <c r="B3" s="7" t="s">
        <v>14</v>
      </c>
      <c r="C3" s="8" t="n">
        <v>4695</v>
      </c>
      <c r="D3" s="8" t="n">
        <v>2060</v>
      </c>
      <c r="E3" s="9" t="n">
        <f aca="false">D3/C3</f>
        <v>0.438764643237487</v>
      </c>
      <c r="F3" s="8" t="n">
        <v>1718</v>
      </c>
      <c r="G3" s="8" t="n">
        <v>1408</v>
      </c>
      <c r="H3" s="9" t="n">
        <f aca="false">G3/C3</f>
        <v>0.29989350372737</v>
      </c>
      <c r="I3" s="8" t="n">
        <v>631</v>
      </c>
      <c r="J3" s="8" t="n">
        <v>4188</v>
      </c>
      <c r="K3" s="10" t="n">
        <f aca="false">J3/C3</f>
        <v>0.892012779552716</v>
      </c>
    </row>
    <row r="4" customFormat="false" ht="12.65" hidden="false" customHeight="false" outlineLevel="0" collapsed="false">
      <c r="A4" s="6" t="s">
        <v>15</v>
      </c>
      <c r="B4" s="7" t="s">
        <v>16</v>
      </c>
      <c r="C4" s="8" t="n">
        <v>729</v>
      </c>
      <c r="D4" s="8" t="n">
        <v>135</v>
      </c>
      <c r="E4" s="9" t="n">
        <f aca="false">D4/C4</f>
        <v>0.185185185185185</v>
      </c>
      <c r="F4" s="8" t="n">
        <v>179</v>
      </c>
      <c r="G4" s="8" t="n">
        <v>88</v>
      </c>
      <c r="H4" s="9" t="n">
        <f aca="false">G4/C4</f>
        <v>0.120713305898491</v>
      </c>
      <c r="I4" s="8" t="n">
        <v>88</v>
      </c>
      <c r="J4" s="8" t="n">
        <v>541</v>
      </c>
      <c r="K4" s="10" t="n">
        <f aca="false">J4/C4</f>
        <v>0.742112482853224</v>
      </c>
    </row>
    <row r="5" customFormat="false" ht="12.65" hidden="false" customHeight="false" outlineLevel="0" collapsed="false">
      <c r="A5" s="6" t="s">
        <v>17</v>
      </c>
      <c r="B5" s="7" t="s">
        <v>18</v>
      </c>
      <c r="C5" s="8" t="n">
        <v>3085</v>
      </c>
      <c r="D5" s="8" t="n">
        <v>61</v>
      </c>
      <c r="E5" s="9" t="n">
        <f aca="false">D5/C5</f>
        <v>0.019773095623987</v>
      </c>
      <c r="F5" s="8" t="n">
        <v>84</v>
      </c>
      <c r="G5" s="8" t="n">
        <v>28</v>
      </c>
      <c r="H5" s="9" t="n">
        <f aca="false">G5/C5</f>
        <v>0.00907617504051864</v>
      </c>
      <c r="I5" s="8" t="n">
        <v>54</v>
      </c>
      <c r="J5" s="8" t="n">
        <v>108</v>
      </c>
      <c r="K5" s="10" t="n">
        <f aca="false">J5/C5</f>
        <v>0.0350081037277148</v>
      </c>
    </row>
    <row r="6" customFormat="false" ht="12.65" hidden="false" customHeight="false" outlineLevel="0" collapsed="false">
      <c r="A6" s="6" t="s">
        <v>19</v>
      </c>
      <c r="B6" s="7" t="s">
        <v>20</v>
      </c>
      <c r="C6" s="8" t="n">
        <v>8763</v>
      </c>
      <c r="D6" s="8" t="n">
        <v>6067</v>
      </c>
      <c r="E6" s="9" t="n">
        <f aca="false">D6/C6</f>
        <v>0.692342804975465</v>
      </c>
      <c r="F6" s="8" t="n">
        <v>3372</v>
      </c>
      <c r="G6" s="8" t="n">
        <v>4293</v>
      </c>
      <c r="H6" s="9" t="n">
        <f aca="false">G6/C6</f>
        <v>0.489900718931873</v>
      </c>
      <c r="I6" s="8" t="n">
        <v>1008</v>
      </c>
      <c r="J6" s="8" t="n">
        <v>8661</v>
      </c>
      <c r="K6" s="10" t="n">
        <f aca="false">J6/C6</f>
        <v>0.988360150633345</v>
      </c>
    </row>
    <row r="7" customFormat="false" ht="12.65" hidden="false" customHeight="false" outlineLevel="0" collapsed="false">
      <c r="A7" s="6" t="s">
        <v>21</v>
      </c>
      <c r="B7" s="7" t="s">
        <v>22</v>
      </c>
      <c r="C7" s="8" t="n">
        <v>2203</v>
      </c>
      <c r="D7" s="8" t="n">
        <v>605</v>
      </c>
      <c r="E7" s="9" t="n">
        <f aca="false">D7/C7</f>
        <v>0.274625510667272</v>
      </c>
      <c r="F7" s="8" t="n">
        <v>704</v>
      </c>
      <c r="G7" s="8" t="n">
        <v>389</v>
      </c>
      <c r="H7" s="9" t="n">
        <f aca="false">G7/C7</f>
        <v>0.176577394462097</v>
      </c>
      <c r="I7" s="8" t="n">
        <v>285</v>
      </c>
      <c r="J7" s="8" t="n">
        <v>1572</v>
      </c>
      <c r="K7" s="10" t="n">
        <f aca="false">J7/C7</f>
        <v>0.713572401270994</v>
      </c>
    </row>
    <row r="8" customFormat="false" ht="12.1" hidden="false" customHeight="false" outlineLevel="0" collapsed="false">
      <c r="A8" s="6" t="s">
        <v>23</v>
      </c>
      <c r="B8" s="7" t="s">
        <v>24</v>
      </c>
      <c r="C8" s="8" t="n">
        <v>2476</v>
      </c>
      <c r="D8" s="8" t="n">
        <v>20</v>
      </c>
      <c r="E8" s="9" t="n">
        <f aca="false">D8/C8</f>
        <v>0.00807754442649435</v>
      </c>
      <c r="F8" s="8" t="n">
        <v>22</v>
      </c>
      <c r="G8" s="8" t="n">
        <v>10</v>
      </c>
      <c r="H8" s="9" t="n">
        <f aca="false">G8/C8</f>
        <v>0.00403877221324717</v>
      </c>
      <c r="I8" s="8" t="n">
        <v>26</v>
      </c>
      <c r="J8" s="8" t="n">
        <v>68</v>
      </c>
      <c r="K8" s="10" t="n">
        <f aca="false">J8/C8</f>
        <v>0.0274636510500808</v>
      </c>
    </row>
    <row r="9" customFormat="false" ht="12.65" hidden="false" customHeight="false" outlineLevel="0" collapsed="false">
      <c r="A9" s="6" t="s">
        <v>25</v>
      </c>
      <c r="B9" s="7" t="s">
        <v>26</v>
      </c>
      <c r="C9" s="8" t="n">
        <v>5613</v>
      </c>
      <c r="D9" s="8" t="n">
        <v>189</v>
      </c>
      <c r="E9" s="9" t="n">
        <f aca="false">D9/C9</f>
        <v>0.0336718332442544</v>
      </c>
      <c r="F9" s="8" t="n">
        <v>212</v>
      </c>
      <c r="G9" s="8" t="n">
        <v>111</v>
      </c>
      <c r="H9" s="9" t="n">
        <f aca="false">G9/C9</f>
        <v>0.019775521111705</v>
      </c>
      <c r="I9" s="8" t="n">
        <v>117</v>
      </c>
      <c r="J9" s="8" t="n">
        <v>486</v>
      </c>
      <c r="K9" s="10" t="n">
        <f aca="false">J9/C9</f>
        <v>0.0865847140566542</v>
      </c>
    </row>
    <row r="10" customFormat="false" ht="12.65" hidden="false" customHeight="false" outlineLevel="0" collapsed="false">
      <c r="A10" s="6" t="s">
        <v>27</v>
      </c>
      <c r="B10" s="7" t="s">
        <v>28</v>
      </c>
      <c r="C10" s="8" t="n">
        <v>159</v>
      </c>
      <c r="D10" s="8" t="n">
        <v>10</v>
      </c>
      <c r="E10" s="9" t="n">
        <f aca="false">D10/C10</f>
        <v>0.0628930817610063</v>
      </c>
      <c r="F10" s="8" t="n">
        <v>15</v>
      </c>
      <c r="G10" s="8" t="n">
        <v>5</v>
      </c>
      <c r="H10" s="9" t="n">
        <f aca="false">G10/C10</f>
        <v>0.0314465408805031</v>
      </c>
      <c r="I10" s="8" t="n">
        <v>12</v>
      </c>
      <c r="J10" s="8" t="n">
        <v>51</v>
      </c>
      <c r="K10" s="10" t="n">
        <f aca="false">J10/C10</f>
        <v>0.320754716981132</v>
      </c>
    </row>
    <row r="11" customFormat="false" ht="12.1" hidden="false" customHeight="false" outlineLevel="0" collapsed="false">
      <c r="A11" s="11" t="s">
        <v>29</v>
      </c>
      <c r="B11" s="12"/>
      <c r="C11" s="13" t="n">
        <f aca="false">SUM(C2:C10)</f>
        <v>28230</v>
      </c>
      <c r="D11" s="13" t="n">
        <f aca="false">SUM(D2:D10)</f>
        <v>9519</v>
      </c>
      <c r="E11" s="13"/>
      <c r="F11" s="13" t="n">
        <f aca="false">SUM(F2:F10)</f>
        <v>6915</v>
      </c>
      <c r="G11" s="13" t="n">
        <f aca="false">SUM(G2:G10)</f>
        <v>6595</v>
      </c>
      <c r="H11" s="12"/>
      <c r="I11" s="13" t="n">
        <f aca="false">SUM(I2:I10)</f>
        <v>2476</v>
      </c>
      <c r="J11" s="13" t="n">
        <f aca="false">SUM(J2:J10)</f>
        <v>16166</v>
      </c>
      <c r="K11" s="12"/>
    </row>
    <row r="12" customFormat="false" ht="12.1" hidden="false" customHeight="false" outlineLevel="0" collapsed="false">
      <c r="A12" s="11" t="s">
        <v>30</v>
      </c>
      <c r="B12" s="12"/>
      <c r="C12" s="14"/>
      <c r="D12" s="15"/>
      <c r="E12" s="16" t="n">
        <f aca="false">D11/C11</f>
        <v>0.337194473963868</v>
      </c>
      <c r="F12" s="14"/>
      <c r="G12" s="12"/>
      <c r="H12" s="17" t="n">
        <f aca="false">G11/C11</f>
        <v>0.233616719801629</v>
      </c>
      <c r="I12" s="12"/>
      <c r="J12" s="12"/>
      <c r="K12" s="18" t="n">
        <f aca="false">J11/C11</f>
        <v>0.572653205809423</v>
      </c>
    </row>
    <row r="14" customFormat="false" ht="14.2" hidden="false" customHeight="false" outlineLevel="0" collapsed="false">
      <c r="A14" s="19" t="s">
        <v>31</v>
      </c>
    </row>
    <row r="15" customFormat="false" ht="14.2" hidden="false" customHeight="false" outlineLevel="0" collapsed="false">
      <c r="A15" s="19" t="s">
        <v>32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8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2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Joanna Moreton</cp:lastModifiedBy>
  <dcterms:modified xsi:type="dcterms:W3CDTF">2014-01-27T14:49:38Z</dcterms:modified>
  <cp:revision>8</cp:revision>
  <dc:subject/>
  <dc:title/>
</cp:coreProperties>
</file>